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/Desktop/06_proofs_PDIA6_condensates/Files_to_submit/"/>
    </mc:Choice>
  </mc:AlternateContent>
  <xr:revisionPtr revIDLastSave="0" documentId="13_ncr:1_{CFC1743F-2D17-414D-A55A-259BC2A99D7D}" xr6:coauthVersionLast="47" xr6:coauthVersionMax="47" xr10:uidLastSave="{00000000-0000-0000-0000-000000000000}"/>
  <bookViews>
    <workbookView xWindow="0" yWindow="500" windowWidth="28800" windowHeight="17500" activeTab="1" xr2:uid="{98C9BC9B-6F68-0B48-89C7-6FBA4BE3E0C5}"/>
  </bookViews>
  <sheets>
    <sheet name="ExDFig.8a" sheetId="16" r:id="rId1"/>
    <sheet name="ExDFig.8l" sheetId="1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7" l="1"/>
  <c r="F18" i="17"/>
  <c r="G17" i="17"/>
  <c r="F17" i="17"/>
  <c r="G16" i="17"/>
  <c r="F16" i="17"/>
  <c r="G15" i="17"/>
  <c r="F15" i="17"/>
  <c r="G14" i="17"/>
  <c r="F14" i="17"/>
  <c r="G13" i="17"/>
  <c r="F13" i="17"/>
  <c r="G12" i="17"/>
  <c r="F12" i="17"/>
  <c r="G11" i="17"/>
  <c r="F11" i="17"/>
  <c r="G10" i="17"/>
  <c r="F10" i="17"/>
  <c r="G9" i="17"/>
  <c r="F9" i="17"/>
  <c r="G8" i="17"/>
  <c r="F8" i="17"/>
  <c r="G7" i="17"/>
  <c r="F7" i="17"/>
  <c r="G6" i="17"/>
  <c r="F6" i="17"/>
  <c r="G5" i="17"/>
  <c r="F5" i="17"/>
  <c r="G4" i="17"/>
  <c r="F4" i="17"/>
  <c r="G3" i="17"/>
  <c r="F3" i="17"/>
</calcChain>
</file>

<file path=xl/sharedStrings.xml><?xml version="1.0" encoding="utf-8"?>
<sst xmlns="http://schemas.openxmlformats.org/spreadsheetml/2006/main" count="13" uniqueCount="11">
  <si>
    <t>stdev</t>
  </si>
  <si>
    <t>av</t>
  </si>
  <si>
    <t>Intensity ratio</t>
  </si>
  <si>
    <t>intensity ratio</t>
  </si>
  <si>
    <t>endogenous PDIA6 condensates</t>
  </si>
  <si>
    <t>transiently transfected PDIA6-GFP condensates</t>
  </si>
  <si>
    <t>run 01</t>
  </si>
  <si>
    <t>run 02</t>
  </si>
  <si>
    <t>run 03</t>
  </si>
  <si>
    <t>BiP [uM]</t>
  </si>
  <si>
    <t>Fnorm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CB29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91A8D-F3B8-4A42-899E-DC68381DEBD5}">
  <dimension ref="A1:I48"/>
  <sheetViews>
    <sheetView workbookViewId="0">
      <selection activeCell="E22" sqref="E22"/>
    </sheetView>
  </sheetViews>
  <sheetFormatPr baseColWidth="10" defaultRowHeight="16" x14ac:dyDescent="0.2"/>
  <sheetData>
    <row r="1" spans="1:9" x14ac:dyDescent="0.2">
      <c r="A1" s="1" t="s">
        <v>4</v>
      </c>
      <c r="B1" s="1"/>
      <c r="C1" s="1"/>
      <c r="D1" s="1"/>
      <c r="F1" s="1" t="s">
        <v>5</v>
      </c>
      <c r="G1" s="1"/>
      <c r="H1" s="1"/>
      <c r="I1" s="1"/>
    </row>
    <row r="2" spans="1:9" x14ac:dyDescent="0.2">
      <c r="A2" t="s">
        <v>3</v>
      </c>
      <c r="C2" t="s">
        <v>1</v>
      </c>
      <c r="D2">
        <v>0.23030303030303034</v>
      </c>
      <c r="F2" t="s">
        <v>2</v>
      </c>
    </row>
    <row r="3" spans="1:9" x14ac:dyDescent="0.2">
      <c r="C3" t="s">
        <v>0</v>
      </c>
      <c r="D3">
        <v>7.2434662303556635E-2</v>
      </c>
      <c r="F3">
        <v>0.49</v>
      </c>
    </row>
    <row r="4" spans="1:9" x14ac:dyDescent="0.2">
      <c r="A4">
        <v>0.33</v>
      </c>
    </row>
    <row r="5" spans="1:9" x14ac:dyDescent="0.2">
      <c r="F5">
        <v>0.4</v>
      </c>
    </row>
    <row r="6" spans="1:9" x14ac:dyDescent="0.2">
      <c r="A6">
        <v>0.36</v>
      </c>
    </row>
    <row r="7" spans="1:9" x14ac:dyDescent="0.2">
      <c r="A7">
        <v>0.19</v>
      </c>
      <c r="F7">
        <v>0.45</v>
      </c>
    </row>
    <row r="8" spans="1:9" x14ac:dyDescent="0.2">
      <c r="A8">
        <v>0.3</v>
      </c>
      <c r="F8">
        <v>0.4</v>
      </c>
    </row>
    <row r="9" spans="1:9" x14ac:dyDescent="0.2">
      <c r="A9">
        <v>0.28999999999999998</v>
      </c>
      <c r="F9">
        <v>0.6</v>
      </c>
    </row>
    <row r="10" spans="1:9" x14ac:dyDescent="0.2">
      <c r="A10">
        <v>0.27</v>
      </c>
    </row>
    <row r="11" spans="1:9" x14ac:dyDescent="0.2">
      <c r="A11">
        <v>0.35</v>
      </c>
      <c r="F11">
        <v>0.54</v>
      </c>
    </row>
    <row r="12" spans="1:9" x14ac:dyDescent="0.2">
      <c r="A12">
        <v>0.27</v>
      </c>
    </row>
    <row r="13" spans="1:9" x14ac:dyDescent="0.2">
      <c r="A13">
        <v>0.35</v>
      </c>
      <c r="F13">
        <v>0.61</v>
      </c>
    </row>
    <row r="14" spans="1:9" x14ac:dyDescent="0.2">
      <c r="F14">
        <v>0.63</v>
      </c>
    </row>
    <row r="15" spans="1:9" x14ac:dyDescent="0.2">
      <c r="A15">
        <v>0.17</v>
      </c>
    </row>
    <row r="16" spans="1:9" x14ac:dyDescent="0.2">
      <c r="A16">
        <v>0.18</v>
      </c>
      <c r="F16">
        <v>0.56000000000000005</v>
      </c>
    </row>
    <row r="17" spans="1:6" x14ac:dyDescent="0.2">
      <c r="A17">
        <v>0.37</v>
      </c>
    </row>
    <row r="18" spans="1:6" x14ac:dyDescent="0.2">
      <c r="A18">
        <v>0.27</v>
      </c>
      <c r="F18">
        <v>0.66</v>
      </c>
    </row>
    <row r="19" spans="1:6" x14ac:dyDescent="0.2">
      <c r="A19">
        <v>0.19</v>
      </c>
      <c r="F19">
        <v>0.56999999999999995</v>
      </c>
    </row>
    <row r="20" spans="1:6" x14ac:dyDescent="0.2">
      <c r="A20">
        <v>0.2</v>
      </c>
    </row>
    <row r="21" spans="1:6" x14ac:dyDescent="0.2">
      <c r="A21">
        <v>0.1</v>
      </c>
      <c r="F21">
        <v>0.38</v>
      </c>
    </row>
    <row r="22" spans="1:6" x14ac:dyDescent="0.2">
      <c r="A22">
        <v>0.12</v>
      </c>
      <c r="F22">
        <v>0.48</v>
      </c>
    </row>
    <row r="23" spans="1:6" x14ac:dyDescent="0.2">
      <c r="A23">
        <v>0.22</v>
      </c>
      <c r="F23">
        <v>0.51</v>
      </c>
    </row>
    <row r="24" spans="1:6" x14ac:dyDescent="0.2">
      <c r="A24">
        <v>0.19</v>
      </c>
    </row>
    <row r="25" spans="1:6" x14ac:dyDescent="0.2">
      <c r="A25">
        <v>0.25</v>
      </c>
      <c r="F25">
        <v>0.74</v>
      </c>
    </row>
    <row r="26" spans="1:6" x14ac:dyDescent="0.2">
      <c r="A26">
        <v>0.19</v>
      </c>
      <c r="F26">
        <v>0.73</v>
      </c>
    </row>
    <row r="27" spans="1:6" x14ac:dyDescent="0.2">
      <c r="A27">
        <v>0.21</v>
      </c>
      <c r="F27">
        <v>0.71</v>
      </c>
    </row>
    <row r="28" spans="1:6" x14ac:dyDescent="0.2">
      <c r="A28">
        <v>0.24</v>
      </c>
    </row>
    <row r="29" spans="1:6" x14ac:dyDescent="0.2">
      <c r="F29">
        <v>0.43</v>
      </c>
    </row>
    <row r="30" spans="1:6" x14ac:dyDescent="0.2">
      <c r="A30">
        <v>0.19</v>
      </c>
      <c r="F30">
        <v>0.73</v>
      </c>
    </row>
    <row r="31" spans="1:6" x14ac:dyDescent="0.2">
      <c r="A31">
        <v>0.16</v>
      </c>
    </row>
    <row r="32" spans="1:6" x14ac:dyDescent="0.2">
      <c r="A32">
        <v>0.21</v>
      </c>
      <c r="F32">
        <v>0.56000000000000005</v>
      </c>
    </row>
    <row r="33" spans="1:6" x14ac:dyDescent="0.2">
      <c r="A33">
        <v>0.23</v>
      </c>
      <c r="F33">
        <v>0.77</v>
      </c>
    </row>
    <row r="34" spans="1:6" x14ac:dyDescent="0.2">
      <c r="A34">
        <v>0.15</v>
      </c>
    </row>
    <row r="35" spans="1:6" x14ac:dyDescent="0.2">
      <c r="A35">
        <v>0.27</v>
      </c>
      <c r="F35">
        <v>0.77</v>
      </c>
    </row>
    <row r="36" spans="1:6" x14ac:dyDescent="0.2">
      <c r="A36">
        <v>0.21</v>
      </c>
      <c r="F36">
        <v>0.55000000000000004</v>
      </c>
    </row>
    <row r="37" spans="1:6" x14ac:dyDescent="0.2">
      <c r="A37">
        <v>0.09</v>
      </c>
    </row>
    <row r="38" spans="1:6" x14ac:dyDescent="0.2">
      <c r="A38">
        <v>0.22</v>
      </c>
      <c r="F38">
        <v>0.82</v>
      </c>
    </row>
    <row r="39" spans="1:6" x14ac:dyDescent="0.2">
      <c r="A39">
        <v>0.26</v>
      </c>
      <c r="F39">
        <v>0.69</v>
      </c>
    </row>
    <row r="41" spans="1:6" x14ac:dyDescent="0.2">
      <c r="F41">
        <v>0.8</v>
      </c>
    </row>
    <row r="42" spans="1:6" x14ac:dyDescent="0.2">
      <c r="F42">
        <v>0.78</v>
      </c>
    </row>
    <row r="44" spans="1:6" x14ac:dyDescent="0.2">
      <c r="F44">
        <v>0.7</v>
      </c>
    </row>
    <row r="45" spans="1:6" x14ac:dyDescent="0.2">
      <c r="F45">
        <v>0.81</v>
      </c>
    </row>
    <row r="47" spans="1:6" x14ac:dyDescent="0.2">
      <c r="F47">
        <v>0.76</v>
      </c>
    </row>
    <row r="48" spans="1:6" x14ac:dyDescent="0.2">
      <c r="F48">
        <v>0.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9F7C7-4F2E-B84F-9D4E-06145984D875}">
  <dimension ref="A1:G18"/>
  <sheetViews>
    <sheetView tabSelected="1" workbookViewId="0">
      <selection activeCell="E35" sqref="E35"/>
    </sheetView>
  </sheetViews>
  <sheetFormatPr baseColWidth="10" defaultRowHeight="16" x14ac:dyDescent="0.2"/>
  <sheetData>
    <row r="1" spans="1:7" x14ac:dyDescent="0.2">
      <c r="B1" t="s">
        <v>6</v>
      </c>
      <c r="C1" t="s">
        <v>7</v>
      </c>
      <c r="D1" t="s">
        <v>8</v>
      </c>
    </row>
    <row r="2" spans="1:7" x14ac:dyDescent="0.2">
      <c r="A2" t="s">
        <v>9</v>
      </c>
      <c r="B2" t="s">
        <v>10</v>
      </c>
      <c r="C2" t="s">
        <v>10</v>
      </c>
      <c r="D2" t="s">
        <v>10</v>
      </c>
    </row>
    <row r="3" spans="1:7" x14ac:dyDescent="0.2">
      <c r="A3" s="2">
        <v>1.5106201171875E-8</v>
      </c>
      <c r="B3" s="2">
        <v>0.98222655057907104</v>
      </c>
      <c r="C3" s="2">
        <v>0.98084288835525502</v>
      </c>
      <c r="D3" s="2">
        <v>0.98098862171173096</v>
      </c>
      <c r="F3">
        <f>AVERAGE(B3:D3)</f>
        <v>0.98135268688201904</v>
      </c>
      <c r="G3">
        <f>STDEV(B3:D3)</f>
        <v>7.6028802013876893E-4</v>
      </c>
    </row>
    <row r="4" spans="1:7" x14ac:dyDescent="0.2">
      <c r="A4" s="2">
        <v>3.021240234375E-8</v>
      </c>
      <c r="B4" s="2">
        <v>0.98040932416915905</v>
      </c>
      <c r="C4" s="2">
        <v>0.981434285640717</v>
      </c>
      <c r="D4" s="2">
        <v>0.98156005144119296</v>
      </c>
      <c r="F4">
        <f t="shared" ref="F4:F17" si="0">AVERAGE(B4:D4)</f>
        <v>0.9811345537503563</v>
      </c>
      <c r="G4">
        <f t="shared" ref="G4:G18" si="1">STDEV(B4:D4)</f>
        <v>6.3120734962849982E-4</v>
      </c>
    </row>
    <row r="5" spans="1:7" x14ac:dyDescent="0.2">
      <c r="A5" s="2">
        <v>6.04248046875E-8</v>
      </c>
      <c r="B5" s="2">
        <v>0.98167526721954301</v>
      </c>
      <c r="C5" s="2">
        <v>0.98080766201019298</v>
      </c>
      <c r="D5" s="2">
        <v>0.98052579164505005</v>
      </c>
      <c r="F5">
        <f t="shared" si="0"/>
        <v>0.98100290695826198</v>
      </c>
      <c r="G5">
        <f t="shared" si="1"/>
        <v>5.9909428840445634E-4</v>
      </c>
    </row>
    <row r="6" spans="1:7" x14ac:dyDescent="0.2">
      <c r="A6" s="2">
        <v>1.20849609375E-7</v>
      </c>
      <c r="B6" s="2">
        <v>0.98128128051757801</v>
      </c>
      <c r="C6" s="2">
        <v>0.98150575160980202</v>
      </c>
      <c r="D6" s="2">
        <v>0.98160815238952603</v>
      </c>
      <c r="F6">
        <f t="shared" si="0"/>
        <v>0.98146506150563528</v>
      </c>
      <c r="G6">
        <f t="shared" si="1"/>
        <v>1.6719171211672352E-4</v>
      </c>
    </row>
    <row r="7" spans="1:7" x14ac:dyDescent="0.2">
      <c r="A7" s="2">
        <v>2.4169921875E-7</v>
      </c>
      <c r="B7" s="2">
        <v>0.98169833421707198</v>
      </c>
      <c r="C7" s="2">
        <v>0.98114377260208097</v>
      </c>
      <c r="D7" s="2">
        <v>0.98102426528930697</v>
      </c>
      <c r="F7">
        <f t="shared" si="0"/>
        <v>0.98128879070281994</v>
      </c>
      <c r="G7">
        <f t="shared" si="1"/>
        <v>3.5967334763786275E-4</v>
      </c>
    </row>
    <row r="8" spans="1:7" x14ac:dyDescent="0.2">
      <c r="A8" s="2">
        <v>4.833984375E-7</v>
      </c>
      <c r="B8" s="2">
        <v>0.98109042644500699</v>
      </c>
      <c r="C8" s="2">
        <v>0.98015409708023105</v>
      </c>
      <c r="D8" s="2">
        <v>0.98306894302368197</v>
      </c>
      <c r="F8">
        <f t="shared" si="0"/>
        <v>0.98143782218297337</v>
      </c>
      <c r="G8">
        <f t="shared" si="1"/>
        <v>1.4881513926953025E-3</v>
      </c>
    </row>
    <row r="9" spans="1:7" x14ac:dyDescent="0.2">
      <c r="A9" s="2">
        <v>9.6679687499999999E-7</v>
      </c>
      <c r="B9" s="2">
        <v>0.98067188262939498</v>
      </c>
      <c r="C9" s="2">
        <v>0.98101681470871005</v>
      </c>
      <c r="D9" s="2">
        <v>0.98127990961074796</v>
      </c>
      <c r="F9">
        <f t="shared" si="0"/>
        <v>0.98098953564961766</v>
      </c>
      <c r="G9">
        <f t="shared" si="1"/>
        <v>3.0493001297351757E-4</v>
      </c>
    </row>
    <row r="10" spans="1:7" x14ac:dyDescent="0.2">
      <c r="A10" s="2">
        <v>1.93359375E-6</v>
      </c>
      <c r="B10" s="2">
        <v>0.98089015483856201</v>
      </c>
      <c r="C10" s="2">
        <v>0.98206102848053001</v>
      </c>
      <c r="D10" s="2">
        <v>0.98207741975784302</v>
      </c>
      <c r="F10">
        <f t="shared" si="0"/>
        <v>0.9816762010256449</v>
      </c>
      <c r="G10">
        <f t="shared" si="1"/>
        <v>6.8078529997627044E-4</v>
      </c>
    </row>
    <row r="11" spans="1:7" x14ac:dyDescent="0.2">
      <c r="A11" s="2">
        <v>3.8671875E-6</v>
      </c>
      <c r="B11" s="2">
        <v>0.98271757364273105</v>
      </c>
      <c r="C11" s="2">
        <v>0.98119246959686302</v>
      </c>
      <c r="D11" s="2">
        <v>0.98129212856292702</v>
      </c>
      <c r="F11">
        <f t="shared" si="0"/>
        <v>0.98173405726750695</v>
      </c>
      <c r="G11">
        <f t="shared" si="1"/>
        <v>8.5320649471835354E-4</v>
      </c>
    </row>
    <row r="12" spans="1:7" x14ac:dyDescent="0.2">
      <c r="A12" s="2">
        <v>7.734375E-6</v>
      </c>
      <c r="B12" s="2">
        <v>0.98244422674179099</v>
      </c>
      <c r="C12" s="2">
        <v>0.98070317506790206</v>
      </c>
      <c r="D12" s="2">
        <v>0.98131024837493896</v>
      </c>
      <c r="F12">
        <f t="shared" si="0"/>
        <v>0.98148588339487741</v>
      </c>
      <c r="G12">
        <f t="shared" si="1"/>
        <v>8.8371430788430308E-4</v>
      </c>
    </row>
    <row r="13" spans="1:7" x14ac:dyDescent="0.2">
      <c r="A13" s="2">
        <v>1.546875E-5</v>
      </c>
      <c r="B13" s="2">
        <v>0.98067981004714999</v>
      </c>
      <c r="C13" s="2">
        <v>0.98052942752838101</v>
      </c>
      <c r="D13" s="2">
        <v>0.98110228776931796</v>
      </c>
      <c r="F13">
        <f t="shared" si="0"/>
        <v>0.98077050844828306</v>
      </c>
      <c r="G13">
        <f t="shared" si="1"/>
        <v>2.970048213205391E-4</v>
      </c>
    </row>
    <row r="14" spans="1:7" x14ac:dyDescent="0.2">
      <c r="A14" s="2">
        <v>3.09375E-5</v>
      </c>
      <c r="B14" s="2">
        <v>0.97871524095535301</v>
      </c>
      <c r="C14" s="2">
        <v>0.97906684875488303</v>
      </c>
      <c r="D14" s="2">
        <v>0.97975403070449796</v>
      </c>
      <c r="F14">
        <f t="shared" si="0"/>
        <v>0.97917870680491126</v>
      </c>
      <c r="G14">
        <f t="shared" si="1"/>
        <v>5.283514012939289E-4</v>
      </c>
    </row>
    <row r="15" spans="1:7" x14ac:dyDescent="0.2">
      <c r="A15" s="2">
        <v>6.1875E-5</v>
      </c>
      <c r="B15" s="2">
        <v>0.97918909788131703</v>
      </c>
      <c r="C15" s="2">
        <v>0.97937148809432995</v>
      </c>
      <c r="D15" s="2">
        <v>0.97879207134246804</v>
      </c>
      <c r="F15">
        <f t="shared" si="0"/>
        <v>0.97911755243937171</v>
      </c>
      <c r="G15">
        <f t="shared" si="1"/>
        <v>2.9626003068574324E-4</v>
      </c>
    </row>
    <row r="16" spans="1:7" x14ac:dyDescent="0.2">
      <c r="A16" s="2">
        <v>1.2375E-4</v>
      </c>
      <c r="B16" s="2">
        <v>0.97683125734329201</v>
      </c>
      <c r="C16" s="2">
        <v>0.97727334499359098</v>
      </c>
      <c r="D16" s="2">
        <v>0.97842991352081299</v>
      </c>
      <c r="F16">
        <f t="shared" si="0"/>
        <v>0.9775115052858987</v>
      </c>
      <c r="G16">
        <f t="shared" si="1"/>
        <v>8.2550931981750146E-4</v>
      </c>
    </row>
    <row r="17" spans="1:7" x14ac:dyDescent="0.2">
      <c r="A17" s="2">
        <v>2.475E-4</v>
      </c>
      <c r="B17" s="2">
        <v>0.97785991430282604</v>
      </c>
      <c r="C17" s="2">
        <v>0.97622573375701904</v>
      </c>
      <c r="D17" s="2">
        <v>0.97644686698913596</v>
      </c>
      <c r="F17">
        <f t="shared" si="0"/>
        <v>0.97684417168299353</v>
      </c>
      <c r="G17">
        <f t="shared" si="1"/>
        <v>8.8658038490288277E-4</v>
      </c>
    </row>
    <row r="18" spans="1:7" x14ac:dyDescent="0.2">
      <c r="A18" s="2">
        <v>4.95E-4</v>
      </c>
      <c r="B18" s="2">
        <v>0.97366559505462602</v>
      </c>
      <c r="C18" s="2">
        <v>0.97505670785903897</v>
      </c>
      <c r="D18" s="2">
        <v>0.97743982076644897</v>
      </c>
      <c r="F18">
        <f>AVERAGE(B18:D18)</f>
        <v>0.97538737456003799</v>
      </c>
      <c r="G18">
        <f t="shared" si="1"/>
        <v>1.90871692016091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DFig.8a</vt:lpstr>
      <vt:lpstr>ExDFig.8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der</dc:creator>
  <cp:lastModifiedBy>Anna Leder</cp:lastModifiedBy>
  <dcterms:created xsi:type="dcterms:W3CDTF">2024-12-03T13:46:05Z</dcterms:created>
  <dcterms:modified xsi:type="dcterms:W3CDTF">2025-05-25T10:36:47Z</dcterms:modified>
</cp:coreProperties>
</file>